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CCF Documents\CCF Research\RSV placenta\Data\Cytokines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" uniqueCount="34">
  <si>
    <t>Pl.37 24C</t>
  </si>
  <si>
    <t>Pl.37 48C</t>
  </si>
  <si>
    <t>Pl.37 24R</t>
  </si>
  <si>
    <t>Pl.37 48R</t>
  </si>
  <si>
    <t>Pl.38 24C</t>
  </si>
  <si>
    <t>Sample</t>
  </si>
  <si>
    <t>IFNy</t>
  </si>
  <si>
    <t>IL-10</t>
  </si>
  <si>
    <t>IL-4</t>
  </si>
  <si>
    <t>IL-6</t>
  </si>
  <si>
    <t>MCP-1</t>
  </si>
  <si>
    <t>Pl.24 24C</t>
  </si>
  <si>
    <t>Pl.24 48C</t>
  </si>
  <si>
    <t>Pl.24 24R</t>
  </si>
  <si>
    <t>Pl.24 48R</t>
  </si>
  <si>
    <t>Pl.25 24C</t>
  </si>
  <si>
    <t>Pl.25 48C</t>
  </si>
  <si>
    <t>Pl.25 24R</t>
  </si>
  <si>
    <t>Pl.25 48R</t>
  </si>
  <si>
    <t>Pl.27 24C</t>
  </si>
  <si>
    <t>Pl.27 48C</t>
  </si>
  <si>
    <t>Pl.27 24R</t>
  </si>
  <si>
    <t>Pl.27 48R</t>
  </si>
  <si>
    <t>Pl.28 24C</t>
  </si>
  <si>
    <t>Pl.28 48C</t>
  </si>
  <si>
    <t>Pl.28 24R</t>
  </si>
  <si>
    <t>Pl.28 48R</t>
  </si>
  <si>
    <t>N/A</t>
  </si>
  <si>
    <t>&gt; 10000</t>
  </si>
  <si>
    <t>Pl.38 48C</t>
  </si>
  <si>
    <t>Pl.38 24R</t>
  </si>
  <si>
    <t>Pl.38 48R</t>
  </si>
  <si>
    <t>Uninfected</t>
  </si>
  <si>
    <t>RSV 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4 IFN-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B$3,Sheet1!$B$5)</c:f>
              <c:numCache>
                <c:formatCode>General</c:formatCode>
                <c:ptCount val="2"/>
                <c:pt idx="0">
                  <c:v>9.2444992209999999</c:v>
                </c:pt>
                <c:pt idx="1">
                  <c:v>35.711931270000001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B$8,Sheet1!$B$10)</c:f>
              <c:numCache>
                <c:formatCode>General</c:formatCode>
                <c:ptCount val="2"/>
                <c:pt idx="0">
                  <c:v>2.1139683040000001</c:v>
                </c:pt>
                <c:pt idx="1">
                  <c:v>3.938384653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B$13,Sheet1!$B$15)</c:f>
              <c:numCache>
                <c:formatCode>General</c:formatCode>
                <c:ptCount val="2"/>
                <c:pt idx="0">
                  <c:v>3.0272778480000002</c:v>
                </c:pt>
                <c:pt idx="1">
                  <c:v>7.0490274690000003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B$23,Sheet1!$B$25)</c:f>
              <c:numCache>
                <c:formatCode>General</c:formatCode>
                <c:ptCount val="2"/>
                <c:pt idx="0">
                  <c:v>4.9635454267271299</c:v>
                </c:pt>
                <c:pt idx="1">
                  <c:v>6.9833511991877604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B$28,Sheet1!$B$30)</c:f>
              <c:numCache>
                <c:formatCode>General</c:formatCode>
                <c:ptCount val="2"/>
                <c:pt idx="0">
                  <c:v>4.7692178422657596</c:v>
                </c:pt>
                <c:pt idx="1">
                  <c:v>5.63355981737166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6510624"/>
        <c:axId val="226510064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B$18,Sheet1!$B$20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12.2036367</c:v>
                      </c:pt>
                      <c:pt idx="1">
                        <c:v>152.92830029999999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226510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510064"/>
        <c:crosses val="autoZero"/>
        <c:auto val="1"/>
        <c:lblAlgn val="ctr"/>
        <c:lblOffset val="100"/>
        <c:noMultiLvlLbl val="0"/>
      </c:catAx>
      <c:valAx>
        <c:axId val="226510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6510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8 IL-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F$4,Sheet1!$F$6)</c:f>
              <c:numCache>
                <c:formatCode>General</c:formatCode>
                <c:ptCount val="2"/>
                <c:pt idx="0">
                  <c:v>11102.58743</c:v>
                </c:pt>
                <c:pt idx="1">
                  <c:v>10413.249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F$9,Sheet1!$F$11)</c:f>
              <c:numCache>
                <c:formatCode>General</c:formatCode>
                <c:ptCount val="2"/>
                <c:pt idx="0">
                  <c:v>9982.9571300000007</c:v>
                </c:pt>
                <c:pt idx="1">
                  <c:v>9686.1244760000009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F$14,Sheet1!$F$16)</c:f>
              <c:numCache>
                <c:formatCode>General</c:formatCode>
                <c:ptCount val="2"/>
                <c:pt idx="0">
                  <c:v>10978.653109999999</c:v>
                </c:pt>
                <c:pt idx="1">
                  <c:v>10194.090109999999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F$24,Sheet1!$F$26)</c:f>
              <c:numCache>
                <c:formatCode>General</c:formatCode>
                <c:ptCount val="2"/>
                <c:pt idx="0">
                  <c:v>15747.720239857599</c:v>
                </c:pt>
                <c:pt idx="1">
                  <c:v>12634.9231515437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F$29,Sheet1!$F$31)</c:f>
              <c:numCache>
                <c:formatCode>General</c:formatCode>
                <c:ptCount val="2"/>
                <c:pt idx="0">
                  <c:v>14723.403858386901</c:v>
                </c:pt>
                <c:pt idx="1">
                  <c:v>15120.59555900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20687008"/>
        <c:axId val="620687568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F$19,Sheet1!$F$21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2029.37334</c:v>
                      </c:pt>
                      <c:pt idx="1">
                        <c:v>10237.125190000001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620687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687568"/>
        <c:crosses val="autoZero"/>
        <c:auto val="1"/>
        <c:lblAlgn val="ctr"/>
        <c:lblOffset val="100"/>
        <c:noMultiLvlLbl val="0"/>
      </c:catAx>
      <c:valAx>
        <c:axId val="62068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687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4 IL-1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549414474621658E-2"/>
          <c:y val="0.17171296296296296"/>
          <c:w val="0.87668388236592198"/>
          <c:h val="0.35977653834937295"/>
        </c:manualLayout>
      </c:layout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C$3,Sheet1!$C$5)</c:f>
              <c:numCache>
                <c:formatCode>General</c:formatCode>
                <c:ptCount val="2"/>
                <c:pt idx="0">
                  <c:v>16.28575807</c:v>
                </c:pt>
                <c:pt idx="1">
                  <c:v>51.531442800000001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C$8,Sheet1!$C$10)</c:f>
              <c:numCache>
                <c:formatCode>General</c:formatCode>
                <c:ptCount val="2"/>
                <c:pt idx="0">
                  <c:v>27.17268726</c:v>
                </c:pt>
                <c:pt idx="1">
                  <c:v>83.984480700000006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C$13,Sheet1!$C$15)</c:f>
              <c:numCache>
                <c:formatCode>General</c:formatCode>
                <c:ptCount val="2"/>
                <c:pt idx="0">
                  <c:v>23.16840989</c:v>
                </c:pt>
                <c:pt idx="1">
                  <c:v>57.764789200000003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C$23,Sheet1!$C$25)</c:f>
              <c:numCache>
                <c:formatCode>General</c:formatCode>
                <c:ptCount val="2"/>
                <c:pt idx="0">
                  <c:v>48.974543741118403</c:v>
                </c:pt>
                <c:pt idx="1">
                  <c:v>223.838966503683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C$28,Sheet1!$C$30)</c:f>
              <c:numCache>
                <c:formatCode>General</c:formatCode>
                <c:ptCount val="2"/>
                <c:pt idx="0">
                  <c:v>1180.32910707014</c:v>
                </c:pt>
                <c:pt idx="1">
                  <c:v>1575.027064973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0388784"/>
        <c:axId val="220387664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C$18,Sheet1!$C$20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213.1484030000001</c:v>
                      </c:pt>
                      <c:pt idx="1">
                        <c:v>1630.902063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2203887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20387664"/>
        <c:crosses val="autoZero"/>
        <c:auto val="1"/>
        <c:lblAlgn val="ctr"/>
        <c:lblOffset val="100"/>
        <c:noMultiLvlLbl val="0"/>
      </c:catAx>
      <c:valAx>
        <c:axId val="220387664"/>
        <c:scaling>
          <c:orientation val="minMax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388784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795217528519771E-2"/>
          <c:y val="0.50041666666666662"/>
          <c:w val="0.8894380793120239"/>
          <c:h val="0.39218394575678034"/>
        </c:manualLayout>
      </c:layout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C$3,Sheet1!$C$5)</c:f>
              <c:numCache>
                <c:formatCode>General</c:formatCode>
                <c:ptCount val="2"/>
                <c:pt idx="0">
                  <c:v>16.28575807</c:v>
                </c:pt>
                <c:pt idx="1">
                  <c:v>51.531442800000001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C$8,Sheet1!$C$10)</c:f>
              <c:numCache>
                <c:formatCode>General</c:formatCode>
                <c:ptCount val="2"/>
                <c:pt idx="0">
                  <c:v>27.17268726</c:v>
                </c:pt>
                <c:pt idx="1">
                  <c:v>83.984480700000006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C$13,Sheet1!$C$15)</c:f>
              <c:numCache>
                <c:formatCode>General</c:formatCode>
                <c:ptCount val="2"/>
                <c:pt idx="0">
                  <c:v>23.16840989</c:v>
                </c:pt>
                <c:pt idx="1">
                  <c:v>57.764789200000003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C$23,Sheet1!$C$25)</c:f>
              <c:numCache>
                <c:formatCode>General</c:formatCode>
                <c:ptCount val="2"/>
                <c:pt idx="0">
                  <c:v>48.974543741118403</c:v>
                </c:pt>
                <c:pt idx="1">
                  <c:v>223.838966503683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C$28,Sheet1!$C$30)</c:f>
              <c:numCache>
                <c:formatCode>General</c:formatCode>
                <c:ptCount val="2"/>
                <c:pt idx="0">
                  <c:v>1180.32910707014</c:v>
                </c:pt>
                <c:pt idx="1">
                  <c:v>1575.027064973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22265808"/>
        <c:axId val="222265248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C$18,Sheet1!$C$20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213.1484030000001</c:v>
                      </c:pt>
                      <c:pt idx="1">
                        <c:v>1630.902063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222265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265248"/>
        <c:crosses val="autoZero"/>
        <c:auto val="1"/>
        <c:lblAlgn val="ctr"/>
        <c:lblOffset val="100"/>
        <c:noMultiLvlLbl val="0"/>
      </c:catAx>
      <c:valAx>
        <c:axId val="222265248"/>
        <c:scaling>
          <c:orientation val="minMax"/>
          <c:max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2265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8 IFN-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B$4,Sheet1!$B$6)</c:f>
              <c:numCache>
                <c:formatCode>General</c:formatCode>
                <c:ptCount val="2"/>
                <c:pt idx="0">
                  <c:v>10.40495007</c:v>
                </c:pt>
                <c:pt idx="1">
                  <c:v>41.008549989999999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B$9,Sheet1!$B$11)</c:f>
              <c:numCache>
                <c:formatCode>General</c:formatCode>
                <c:ptCount val="2"/>
                <c:pt idx="0">
                  <c:v>7.1782800680000003</c:v>
                </c:pt>
                <c:pt idx="1">
                  <c:v>5.6251598740000004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B$14,Sheet1!$B$16)</c:f>
              <c:numCache>
                <c:formatCode>General</c:formatCode>
                <c:ptCount val="2"/>
                <c:pt idx="0">
                  <c:v>4.7175503509999999</c:v>
                </c:pt>
                <c:pt idx="1">
                  <c:v>6.6609369850000002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B$24,Sheet1!$B$26)</c:f>
              <c:numCache>
                <c:formatCode>General</c:formatCode>
                <c:ptCount val="2"/>
                <c:pt idx="0">
                  <c:v>4.7044403677172202</c:v>
                </c:pt>
                <c:pt idx="1">
                  <c:v>8.1977643713024104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B$29,Sheet1!$B$31)</c:f>
              <c:numCache>
                <c:formatCode>General</c:formatCode>
                <c:ptCount val="2"/>
                <c:pt idx="0">
                  <c:v>6.0489453903425003</c:v>
                </c:pt>
                <c:pt idx="1">
                  <c:v>5.49624823577766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4466656"/>
        <c:axId val="424467216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B$19,Sheet1!$B$21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61.148065539999997</c:v>
                      </c:pt>
                      <c:pt idx="1">
                        <c:v>184.53973880000001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424466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467216"/>
        <c:crosses val="autoZero"/>
        <c:auto val="1"/>
        <c:lblAlgn val="ctr"/>
        <c:lblOffset val="100"/>
        <c:noMultiLvlLbl val="0"/>
      </c:catAx>
      <c:valAx>
        <c:axId val="424467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4466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4 IL-1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C$3,Sheet1!$C$5)</c:f>
              <c:numCache>
                <c:formatCode>General</c:formatCode>
                <c:ptCount val="2"/>
                <c:pt idx="0">
                  <c:v>16.28575807</c:v>
                </c:pt>
                <c:pt idx="1">
                  <c:v>51.531442800000001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C$8,Sheet1!$C$10)</c:f>
              <c:numCache>
                <c:formatCode>General</c:formatCode>
                <c:ptCount val="2"/>
                <c:pt idx="0">
                  <c:v>27.17268726</c:v>
                </c:pt>
                <c:pt idx="1">
                  <c:v>83.984480700000006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C$13,Sheet1!$C$15)</c:f>
              <c:numCache>
                <c:formatCode>General</c:formatCode>
                <c:ptCount val="2"/>
                <c:pt idx="0">
                  <c:v>23.16840989</c:v>
                </c:pt>
                <c:pt idx="1">
                  <c:v>57.764789200000003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C$23,Sheet1!$C$25)</c:f>
              <c:numCache>
                <c:formatCode>General</c:formatCode>
                <c:ptCount val="2"/>
                <c:pt idx="0">
                  <c:v>48.974543741118403</c:v>
                </c:pt>
                <c:pt idx="1">
                  <c:v>223.838966503683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C$28,Sheet1!$C$30)</c:f>
              <c:numCache>
                <c:formatCode>General</c:formatCode>
                <c:ptCount val="2"/>
                <c:pt idx="0">
                  <c:v>1180.32910707014</c:v>
                </c:pt>
                <c:pt idx="1">
                  <c:v>1575.027064973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138928"/>
        <c:axId val="506138368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C$18,Sheet1!$C$20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213.1484030000001</c:v>
                      </c:pt>
                      <c:pt idx="1">
                        <c:v>1630.902063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506138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138368"/>
        <c:crosses val="autoZero"/>
        <c:auto val="1"/>
        <c:lblAlgn val="ctr"/>
        <c:lblOffset val="100"/>
        <c:noMultiLvlLbl val="0"/>
      </c:catAx>
      <c:valAx>
        <c:axId val="506138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138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8 IL-1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C$4,Sheet1!$C$6)</c:f>
              <c:numCache>
                <c:formatCode>General</c:formatCode>
                <c:ptCount val="2"/>
                <c:pt idx="0">
                  <c:v>26.269321080000001</c:v>
                </c:pt>
                <c:pt idx="1">
                  <c:v>85.93603693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C$9,Sheet1!$C$11)</c:f>
              <c:numCache>
                <c:formatCode>General</c:formatCode>
                <c:ptCount val="2"/>
                <c:pt idx="0">
                  <c:v>62.771302310000003</c:v>
                </c:pt>
                <c:pt idx="1">
                  <c:v>199.55647830000001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C$14,Sheet1!$C$16)</c:f>
              <c:numCache>
                <c:formatCode>General</c:formatCode>
                <c:ptCount val="2"/>
                <c:pt idx="0">
                  <c:v>27.397423870000001</c:v>
                </c:pt>
                <c:pt idx="1">
                  <c:v>146.757451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C$24,Sheet1!$C$26)</c:f>
              <c:numCache>
                <c:formatCode>General</c:formatCode>
                <c:ptCount val="2"/>
                <c:pt idx="0">
                  <c:v>33.487408294304203</c:v>
                </c:pt>
                <c:pt idx="1">
                  <c:v>328.47742398047302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C$29,Sheet1!$C$31)</c:f>
              <c:numCache>
                <c:formatCode>General</c:formatCode>
                <c:ptCount val="2"/>
                <c:pt idx="0">
                  <c:v>1271.5518764968101</c:v>
                </c:pt>
                <c:pt idx="1">
                  <c:v>1229.188757011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7310480"/>
        <c:axId val="507311040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C$19,Sheet1!$C$21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539.17424080000001</c:v>
                      </c:pt>
                      <c:pt idx="1">
                        <c:v>374.78158880000001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507310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311040"/>
        <c:crosses val="autoZero"/>
        <c:auto val="1"/>
        <c:lblAlgn val="ctr"/>
        <c:lblOffset val="100"/>
        <c:noMultiLvlLbl val="0"/>
      </c:catAx>
      <c:valAx>
        <c:axId val="507311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310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4 IL-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D$3,Sheet1!$D$5)</c:f>
              <c:numCache>
                <c:formatCode>General</c:formatCode>
                <c:ptCount val="2"/>
                <c:pt idx="0">
                  <c:v>20.328876900000001</c:v>
                </c:pt>
                <c:pt idx="1">
                  <c:v>26.89165642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D$8,Sheet1!$D$10)</c:f>
              <c:numCache>
                <c:formatCode>General</c:formatCode>
                <c:ptCount val="2"/>
                <c:pt idx="0">
                  <c:v>9.3254374999999996</c:v>
                </c:pt>
                <c:pt idx="1">
                  <c:v>19.480875789999999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D$13,Sheet1!$D$15)</c:f>
              <c:numCache>
                <c:formatCode>General</c:formatCode>
                <c:ptCount val="2"/>
                <c:pt idx="0">
                  <c:v>12.54696931</c:v>
                </c:pt>
                <c:pt idx="1">
                  <c:v>18.332752509999999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D$23,Sheet1!$D$25)</c:f>
              <c:numCache>
                <c:formatCode>General</c:formatCode>
                <c:ptCount val="2"/>
                <c:pt idx="0">
                  <c:v>8.1931138852448093</c:v>
                </c:pt>
                <c:pt idx="1">
                  <c:v>7.1860952450084596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D$28,Sheet1!$D$30)</c:f>
              <c:numCache>
                <c:formatCode>General</c:formatCode>
                <c:ptCount val="2"/>
                <c:pt idx="0">
                  <c:v>7.1860952450084596</c:v>
                </c:pt>
                <c:pt idx="1">
                  <c:v>7.68910180922745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7303200"/>
        <c:axId val="507302640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D$18,Sheet1!$D$20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30.851025140000001</c:v>
                      </c:pt>
                      <c:pt idx="1">
                        <c:v>36.479987090000002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507303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302640"/>
        <c:crosses val="autoZero"/>
        <c:auto val="1"/>
        <c:lblAlgn val="ctr"/>
        <c:lblOffset val="100"/>
        <c:noMultiLvlLbl val="0"/>
      </c:catAx>
      <c:valAx>
        <c:axId val="50730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303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8 IL-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D$4,Sheet1!$D$6)</c:f>
              <c:numCache>
                <c:formatCode>General</c:formatCode>
                <c:ptCount val="2"/>
                <c:pt idx="0">
                  <c:v>20.05433537</c:v>
                </c:pt>
                <c:pt idx="1">
                  <c:v>34.792748090000003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D$9,Sheet1!$D$11)</c:f>
              <c:numCache>
                <c:formatCode>General</c:formatCode>
                <c:ptCount val="2"/>
                <c:pt idx="0">
                  <c:v>16.02885083</c:v>
                </c:pt>
                <c:pt idx="1">
                  <c:v>23.481078799999999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D$14,Sheet1!$D$16)</c:f>
              <c:numCache>
                <c:formatCode>General</c:formatCode>
                <c:ptCount val="2"/>
                <c:pt idx="0">
                  <c:v>14.872686030000001</c:v>
                </c:pt>
                <c:pt idx="1">
                  <c:v>21.198993399999999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D$24,Sheet1!$D$26)</c:f>
              <c:numCache>
                <c:formatCode>General</c:formatCode>
                <c:ptCount val="2"/>
                <c:pt idx="0">
                  <c:v>9.2001325254811608</c:v>
                </c:pt>
                <c:pt idx="1">
                  <c:v>10.209953229057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D$29,Sheet1!$D$31)</c:f>
              <c:numCache>
                <c:formatCode>General</c:formatCode>
                <c:ptCount val="2"/>
                <c:pt idx="0">
                  <c:v>8.6961204494638</c:v>
                </c:pt>
                <c:pt idx="1">
                  <c:v>8.19311388524480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6137808"/>
        <c:axId val="506715024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D$19,Sheet1!$D$21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9.157713619999999</c:v>
                      </c:pt>
                      <c:pt idx="1">
                        <c:v>26.889175250000001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50613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715024"/>
        <c:crosses val="autoZero"/>
        <c:auto val="1"/>
        <c:lblAlgn val="ctr"/>
        <c:lblOffset val="100"/>
        <c:noMultiLvlLbl val="0"/>
      </c:catAx>
      <c:valAx>
        <c:axId val="506715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137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4 IL-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E$3,Sheet1!$E$5)</c:f>
              <c:numCache>
                <c:formatCode>General</c:formatCode>
                <c:ptCount val="2"/>
                <c:pt idx="0">
                  <c:v>458.74085960000002</c:v>
                </c:pt>
                <c:pt idx="1">
                  <c:v>10842.566049999999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E$8,Sheet1!$E$10)</c:f>
              <c:numCache>
                <c:formatCode>General</c:formatCode>
                <c:ptCount val="2"/>
                <c:pt idx="0">
                  <c:v>618.71545939999999</c:v>
                </c:pt>
                <c:pt idx="1">
                  <c:v>1082.304126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E$13,Sheet1!$E$15)</c:f>
              <c:numCache>
                <c:formatCode>General</c:formatCode>
                <c:ptCount val="2"/>
                <c:pt idx="0">
                  <c:v>801.43068419999997</c:v>
                </c:pt>
                <c:pt idx="1">
                  <c:v>1188.2255769999999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E$23,Sheet1!$E$25)</c:f>
              <c:numCache>
                <c:formatCode>General</c:formatCode>
                <c:ptCount val="2"/>
                <c:pt idx="0">
                  <c:v>2098.3298316984801</c:v>
                </c:pt>
                <c:pt idx="1">
                  <c:v>5383.5384482590698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E$28,Sheet1!$E$30)</c:f>
              <c:numCache>
                <c:formatCode>General</c:formatCode>
                <c:ptCount val="2"/>
                <c:pt idx="0">
                  <c:v>4976.6978389664901</c:v>
                </c:pt>
                <c:pt idx="1">
                  <c:v>7022.01706613142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8783696"/>
        <c:axId val="508787616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E$18,Sheet1!$E$20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</c:v>
                      </c:pt>
                      <c:pt idx="1">
                        <c:v>0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50878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787616"/>
        <c:crosses val="autoZero"/>
        <c:auto val="1"/>
        <c:lblAlgn val="ctr"/>
        <c:lblOffset val="100"/>
        <c:noMultiLvlLbl val="0"/>
      </c:catAx>
      <c:valAx>
        <c:axId val="508787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7836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8 IL-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E$4,Sheet1!$E$6)</c:f>
              <c:numCache>
                <c:formatCode>General</c:formatCode>
                <c:ptCount val="2"/>
                <c:pt idx="0">
                  <c:v>885.76508109999997</c:v>
                </c:pt>
                <c:pt idx="1">
                  <c:v>17011.109049999999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E$9,Sheet1!$E$11)</c:f>
              <c:numCache>
                <c:formatCode>General</c:formatCode>
                <c:ptCount val="2"/>
                <c:pt idx="0">
                  <c:v>1893.662783</c:v>
                </c:pt>
                <c:pt idx="1">
                  <c:v>1633.931818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E$14,Sheet1!$E$16)</c:f>
              <c:numCache>
                <c:formatCode>General</c:formatCode>
                <c:ptCount val="2"/>
                <c:pt idx="0">
                  <c:v>1472.692884</c:v>
                </c:pt>
                <c:pt idx="1">
                  <c:v>1779.105845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E$24,Sheet1!$E$26)</c:f>
              <c:numCache>
                <c:formatCode>General</c:formatCode>
                <c:ptCount val="2"/>
                <c:pt idx="0">
                  <c:v>3239.2991609188002</c:v>
                </c:pt>
                <c:pt idx="1">
                  <c:v>8169.44615920665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E$29,Sheet1!$E$31)</c:f>
              <c:numCache>
                <c:formatCode>General</c:formatCode>
                <c:ptCount val="2"/>
                <c:pt idx="0">
                  <c:v>8601.4425912958704</c:v>
                </c:pt>
                <c:pt idx="1">
                  <c:v>8216.73654797046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07291440"/>
        <c:axId val="507289760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E$19,Sheet1!$E$21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</c:v>
                      </c:pt>
                      <c:pt idx="1">
                        <c:v>7334.8268310000003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507291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289760"/>
        <c:crosses val="autoZero"/>
        <c:auto val="1"/>
        <c:lblAlgn val="ctr"/>
        <c:lblOffset val="100"/>
        <c:noMultiLvlLbl val="0"/>
      </c:catAx>
      <c:valAx>
        <c:axId val="507289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291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4 IL-6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ample 24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Sheet1!$I$1,Sheet1!$K$1)</c:f>
              <c:strCache>
                <c:ptCount val="2"/>
                <c:pt idx="0">
                  <c:v>Uninfected</c:v>
                </c:pt>
                <c:pt idx="1">
                  <c:v>RSV Infected</c:v>
                </c:pt>
              </c:strCache>
            </c:strRef>
          </c:cat>
          <c:val>
            <c:numRef>
              <c:f>(Sheet1!$F$3,Sheet1!$F$5)</c:f>
              <c:numCache>
                <c:formatCode>General</c:formatCode>
                <c:ptCount val="2"/>
                <c:pt idx="0">
                  <c:v>10811.11925</c:v>
                </c:pt>
                <c:pt idx="1">
                  <c:v>10522.77966</c:v>
                </c:pt>
              </c:numCache>
            </c:numRef>
          </c:val>
          <c:smooth val="0"/>
        </c:ser>
        <c:ser>
          <c:idx val="1"/>
          <c:order val="1"/>
          <c:tx>
            <c:v>Sample 25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Sheet1!$F$8,Sheet1!$F$10)</c:f>
              <c:numCache>
                <c:formatCode>General</c:formatCode>
                <c:ptCount val="2"/>
                <c:pt idx="0">
                  <c:v>9357.7060529999999</c:v>
                </c:pt>
                <c:pt idx="1">
                  <c:v>9563.0740970000006</c:v>
                </c:pt>
              </c:numCache>
            </c:numRef>
          </c:val>
          <c:smooth val="0"/>
        </c:ser>
        <c:ser>
          <c:idx val="2"/>
          <c:order val="2"/>
          <c:tx>
            <c:v>Sample 27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Sheet1!$F$13,Sheet1!$F$15)</c:f>
              <c:numCache>
                <c:formatCode>General</c:formatCode>
                <c:ptCount val="2"/>
                <c:pt idx="0">
                  <c:v>11327.593999999999</c:v>
                </c:pt>
                <c:pt idx="1">
                  <c:v>11898.934240000001</c:v>
                </c:pt>
              </c:numCache>
            </c:numRef>
          </c:val>
          <c:smooth val="0"/>
        </c:ser>
        <c:ser>
          <c:idx val="4"/>
          <c:order val="4"/>
          <c:tx>
            <c:v>Sample 3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(Sheet1!$F$23,Sheet1!$F$25)</c:f>
              <c:numCache>
                <c:formatCode>General</c:formatCode>
                <c:ptCount val="2"/>
                <c:pt idx="0">
                  <c:v>16291.599923338101</c:v>
                </c:pt>
                <c:pt idx="1">
                  <c:v>9858.8980725288093</c:v>
                </c:pt>
              </c:numCache>
            </c:numRef>
          </c:val>
          <c:smooth val="0"/>
        </c:ser>
        <c:ser>
          <c:idx val="5"/>
          <c:order val="5"/>
          <c:tx>
            <c:v>Sample 3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(Sheet1!$F$28,Sheet1!$F$30)</c:f>
              <c:numCache>
                <c:formatCode>General</c:formatCode>
                <c:ptCount val="2"/>
                <c:pt idx="0">
                  <c:v>15425.684773711</c:v>
                </c:pt>
                <c:pt idx="1">
                  <c:v>14554.600210781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20673008"/>
        <c:axId val="620673568"/>
        <c:extLst>
          <c:ext xmlns:c15="http://schemas.microsoft.com/office/drawing/2012/chart" uri="{02D57815-91ED-43cb-92C2-25804820EDAC}">
            <c15:filteredLineSeries>
              <c15:ser>
                <c:idx val="3"/>
                <c:order val="3"/>
                <c:tx>
                  <c:v>Sample 28</c:v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(Sheet1!$F$18,Sheet1!$F$20)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10731.599179999999</c:v>
                      </c:pt>
                      <c:pt idx="1">
                        <c:v>10171.35341</c:v>
                      </c:pt>
                    </c:numCache>
                  </c:numRef>
                </c:val>
                <c:smooth val="0"/>
              </c15:ser>
            </c15:filteredLineSeries>
          </c:ext>
        </c:extLst>
      </c:lineChart>
      <c:catAx>
        <c:axId val="620673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673568"/>
        <c:crosses val="autoZero"/>
        <c:auto val="1"/>
        <c:lblAlgn val="ctr"/>
        <c:lblOffset val="100"/>
        <c:noMultiLvlLbl val="0"/>
      </c:catAx>
      <c:valAx>
        <c:axId val="62067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0673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</xdr:row>
      <xdr:rowOff>9525</xdr:rowOff>
    </xdr:from>
    <xdr:to>
      <xdr:col>19</xdr:col>
      <xdr:colOff>304800</xdr:colOff>
      <xdr:row>15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1</xdr:row>
      <xdr:rowOff>0</xdr:rowOff>
    </xdr:from>
    <xdr:to>
      <xdr:col>28</xdr:col>
      <xdr:colOff>304800</xdr:colOff>
      <xdr:row>15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17</xdr:row>
      <xdr:rowOff>9525</xdr:rowOff>
    </xdr:from>
    <xdr:to>
      <xdr:col>19</xdr:col>
      <xdr:colOff>304800</xdr:colOff>
      <xdr:row>31</xdr:row>
      <xdr:rowOff>8572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17</xdr:row>
      <xdr:rowOff>0</xdr:rowOff>
    </xdr:from>
    <xdr:to>
      <xdr:col>28</xdr:col>
      <xdr:colOff>304800</xdr:colOff>
      <xdr:row>31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33</xdr:row>
      <xdr:rowOff>9525</xdr:rowOff>
    </xdr:from>
    <xdr:to>
      <xdr:col>19</xdr:col>
      <xdr:colOff>304800</xdr:colOff>
      <xdr:row>47</xdr:row>
      <xdr:rowOff>857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0</xdr:colOff>
      <xdr:row>33</xdr:row>
      <xdr:rowOff>0</xdr:rowOff>
    </xdr:from>
    <xdr:to>
      <xdr:col>28</xdr:col>
      <xdr:colOff>304800</xdr:colOff>
      <xdr:row>47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0</xdr:colOff>
      <xdr:row>49</xdr:row>
      <xdr:rowOff>9525</xdr:rowOff>
    </xdr:from>
    <xdr:to>
      <xdr:col>19</xdr:col>
      <xdr:colOff>304800</xdr:colOff>
      <xdr:row>63</xdr:row>
      <xdr:rowOff>8572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0</xdr:colOff>
      <xdr:row>49</xdr:row>
      <xdr:rowOff>0</xdr:rowOff>
    </xdr:from>
    <xdr:to>
      <xdr:col>28</xdr:col>
      <xdr:colOff>304800</xdr:colOff>
      <xdr:row>63</xdr:row>
      <xdr:rowOff>76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0</xdr:colOff>
      <xdr:row>65</xdr:row>
      <xdr:rowOff>9525</xdr:rowOff>
    </xdr:from>
    <xdr:to>
      <xdr:col>19</xdr:col>
      <xdr:colOff>304800</xdr:colOff>
      <xdr:row>79</xdr:row>
      <xdr:rowOff>8572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0</xdr:colOff>
      <xdr:row>65</xdr:row>
      <xdr:rowOff>0</xdr:rowOff>
    </xdr:from>
    <xdr:to>
      <xdr:col>28</xdr:col>
      <xdr:colOff>304800</xdr:colOff>
      <xdr:row>79</xdr:row>
      <xdr:rowOff>762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549088</xdr:colOff>
      <xdr:row>36</xdr:row>
      <xdr:rowOff>11206</xdr:rowOff>
    </xdr:from>
    <xdr:to>
      <xdr:col>9</xdr:col>
      <xdr:colOff>248770</xdr:colOff>
      <xdr:row>50</xdr:row>
      <xdr:rowOff>87406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</xdr:col>
      <xdr:colOff>526676</xdr:colOff>
      <xdr:row>51</xdr:row>
      <xdr:rowOff>145676</xdr:rowOff>
    </xdr:from>
    <xdr:to>
      <xdr:col>9</xdr:col>
      <xdr:colOff>226358</xdr:colOff>
      <xdr:row>66</xdr:row>
      <xdr:rowOff>31376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topLeftCell="A25" zoomScale="85" zoomScaleNormal="85" workbookViewId="0">
      <selection activeCell="I44" sqref="I44"/>
    </sheetView>
  </sheetViews>
  <sheetFormatPr defaultRowHeight="15" x14ac:dyDescent="0.25"/>
  <sheetData>
    <row r="1" spans="1:11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I1" t="s">
        <v>32</v>
      </c>
      <c r="K1" t="s">
        <v>33</v>
      </c>
    </row>
    <row r="3" spans="1:11" x14ac:dyDescent="0.25">
      <c r="A3" t="s">
        <v>11</v>
      </c>
      <c r="B3">
        <v>9.2444992209999999</v>
      </c>
      <c r="C3">
        <v>16.28575807</v>
      </c>
      <c r="D3">
        <v>20.328876900000001</v>
      </c>
      <c r="E3">
        <v>458.74085960000002</v>
      </c>
      <c r="F3">
        <v>10811.11925</v>
      </c>
    </row>
    <row r="4" spans="1:11" x14ac:dyDescent="0.25">
      <c r="A4" t="s">
        <v>12</v>
      </c>
      <c r="B4">
        <v>10.40495007</v>
      </c>
      <c r="C4">
        <v>26.269321080000001</v>
      </c>
      <c r="D4">
        <v>20.05433537</v>
      </c>
      <c r="E4">
        <v>885.76508109999997</v>
      </c>
      <c r="F4">
        <v>11102.58743</v>
      </c>
    </row>
    <row r="5" spans="1:11" x14ac:dyDescent="0.25">
      <c r="A5" t="s">
        <v>13</v>
      </c>
      <c r="B5">
        <v>35.711931270000001</v>
      </c>
      <c r="C5">
        <v>51.531442800000001</v>
      </c>
      <c r="D5">
        <v>26.89165642</v>
      </c>
      <c r="E5">
        <v>10842.566049999999</v>
      </c>
      <c r="F5">
        <v>10522.77966</v>
      </c>
    </row>
    <row r="6" spans="1:11" x14ac:dyDescent="0.25">
      <c r="A6" t="s">
        <v>14</v>
      </c>
      <c r="B6">
        <v>41.008549989999999</v>
      </c>
      <c r="C6">
        <v>85.93603693</v>
      </c>
      <c r="D6">
        <v>34.792748090000003</v>
      </c>
      <c r="E6">
        <v>17011.109049999999</v>
      </c>
      <c r="F6">
        <v>10413.249</v>
      </c>
    </row>
    <row r="8" spans="1:11" x14ac:dyDescent="0.25">
      <c r="A8" t="s">
        <v>15</v>
      </c>
      <c r="B8">
        <v>2.1139683040000001</v>
      </c>
      <c r="C8">
        <v>27.17268726</v>
      </c>
      <c r="D8">
        <v>9.3254374999999996</v>
      </c>
      <c r="E8">
        <v>618.71545939999999</v>
      </c>
      <c r="F8">
        <v>9357.7060529999999</v>
      </c>
    </row>
    <row r="9" spans="1:11" x14ac:dyDescent="0.25">
      <c r="A9" t="s">
        <v>16</v>
      </c>
      <c r="B9">
        <v>7.1782800680000003</v>
      </c>
      <c r="C9">
        <v>62.771302310000003</v>
      </c>
      <c r="D9">
        <v>16.02885083</v>
      </c>
      <c r="E9">
        <v>1893.662783</v>
      </c>
      <c r="F9">
        <v>9982.9571300000007</v>
      </c>
    </row>
    <row r="10" spans="1:11" x14ac:dyDescent="0.25">
      <c r="A10" t="s">
        <v>17</v>
      </c>
      <c r="B10">
        <v>3.938384653</v>
      </c>
      <c r="C10">
        <v>83.984480700000006</v>
      </c>
      <c r="D10">
        <v>19.480875789999999</v>
      </c>
      <c r="E10">
        <v>1082.304126</v>
      </c>
      <c r="F10">
        <v>9563.0740970000006</v>
      </c>
    </row>
    <row r="11" spans="1:11" x14ac:dyDescent="0.25">
      <c r="A11" t="s">
        <v>18</v>
      </c>
      <c r="B11">
        <v>5.6251598740000004</v>
      </c>
      <c r="C11">
        <v>199.55647830000001</v>
      </c>
      <c r="D11">
        <v>23.481078799999999</v>
      </c>
      <c r="E11">
        <v>1633.931818</v>
      </c>
      <c r="F11">
        <v>9686.1244760000009</v>
      </c>
    </row>
    <row r="13" spans="1:11" x14ac:dyDescent="0.25">
      <c r="A13" t="s">
        <v>19</v>
      </c>
      <c r="B13">
        <v>3.0272778480000002</v>
      </c>
      <c r="C13">
        <v>23.16840989</v>
      </c>
      <c r="D13">
        <v>12.54696931</v>
      </c>
      <c r="E13">
        <v>801.43068419999997</v>
      </c>
      <c r="F13">
        <v>11327.593999999999</v>
      </c>
    </row>
    <row r="14" spans="1:11" x14ac:dyDescent="0.25">
      <c r="A14" t="s">
        <v>20</v>
      </c>
      <c r="B14">
        <v>4.7175503509999999</v>
      </c>
      <c r="C14">
        <v>27.397423870000001</v>
      </c>
      <c r="D14">
        <v>14.872686030000001</v>
      </c>
      <c r="E14">
        <v>1472.692884</v>
      </c>
      <c r="F14">
        <v>10978.653109999999</v>
      </c>
    </row>
    <row r="15" spans="1:11" x14ac:dyDescent="0.25">
      <c r="A15" t="s">
        <v>21</v>
      </c>
      <c r="B15">
        <v>7.0490274690000003</v>
      </c>
      <c r="C15">
        <v>57.764789200000003</v>
      </c>
      <c r="D15">
        <v>18.332752509999999</v>
      </c>
      <c r="E15">
        <v>1188.2255769999999</v>
      </c>
      <c r="F15">
        <v>11898.934240000001</v>
      </c>
    </row>
    <row r="16" spans="1:11" x14ac:dyDescent="0.25">
      <c r="A16" t="s">
        <v>22</v>
      </c>
      <c r="B16">
        <v>6.6609369850000002</v>
      </c>
      <c r="C16">
        <v>146.757451</v>
      </c>
      <c r="D16">
        <v>21.198993399999999</v>
      </c>
      <c r="E16">
        <v>1779.105845</v>
      </c>
      <c r="F16">
        <v>10194.090109999999</v>
      </c>
    </row>
    <row r="18" spans="1:6" x14ac:dyDescent="0.25">
      <c r="A18" t="s">
        <v>23</v>
      </c>
      <c r="B18">
        <v>112.2036367</v>
      </c>
      <c r="C18">
        <v>2213.1484030000001</v>
      </c>
      <c r="D18">
        <v>30.851025140000001</v>
      </c>
      <c r="E18" t="s">
        <v>27</v>
      </c>
      <c r="F18">
        <v>10731.599179999999</v>
      </c>
    </row>
    <row r="19" spans="1:6" x14ac:dyDescent="0.25">
      <c r="A19" t="s">
        <v>24</v>
      </c>
      <c r="B19">
        <v>61.148065539999997</v>
      </c>
      <c r="C19">
        <v>539.17424080000001</v>
      </c>
      <c r="D19">
        <v>29.157713619999999</v>
      </c>
      <c r="E19" t="s">
        <v>28</v>
      </c>
      <c r="F19">
        <v>12029.37334</v>
      </c>
    </row>
    <row r="20" spans="1:6" x14ac:dyDescent="0.25">
      <c r="A20" t="s">
        <v>25</v>
      </c>
      <c r="B20">
        <v>152.92830029999999</v>
      </c>
      <c r="C20">
        <v>1630.902063</v>
      </c>
      <c r="D20">
        <v>36.479987090000002</v>
      </c>
      <c r="E20" t="s">
        <v>28</v>
      </c>
      <c r="F20">
        <v>10171.35341</v>
      </c>
    </row>
    <row r="21" spans="1:6" x14ac:dyDescent="0.25">
      <c r="A21" t="s">
        <v>26</v>
      </c>
      <c r="B21">
        <v>184.53973880000001</v>
      </c>
      <c r="C21">
        <v>374.78158880000001</v>
      </c>
      <c r="D21">
        <v>26.889175250000001</v>
      </c>
      <c r="E21">
        <v>7334.8268310000003</v>
      </c>
      <c r="F21">
        <v>10237.125190000001</v>
      </c>
    </row>
    <row r="23" spans="1:6" x14ac:dyDescent="0.25">
      <c r="A23" t="s">
        <v>0</v>
      </c>
      <c r="B23">
        <v>4.9635454267271299</v>
      </c>
      <c r="C23">
        <v>48.974543741118403</v>
      </c>
      <c r="D23">
        <v>8.1931138852448093</v>
      </c>
      <c r="E23">
        <v>2098.3298316984801</v>
      </c>
      <c r="F23">
        <v>16291.599923338101</v>
      </c>
    </row>
    <row r="24" spans="1:6" x14ac:dyDescent="0.25">
      <c r="A24" t="s">
        <v>1</v>
      </c>
      <c r="B24">
        <v>4.7044403677172202</v>
      </c>
      <c r="C24">
        <v>33.487408294304203</v>
      </c>
      <c r="D24">
        <v>9.2001325254811608</v>
      </c>
      <c r="E24">
        <v>3239.2991609188002</v>
      </c>
      <c r="F24">
        <v>15747.720239857599</v>
      </c>
    </row>
    <row r="25" spans="1:6" x14ac:dyDescent="0.25">
      <c r="A25" t="s">
        <v>2</v>
      </c>
      <c r="B25">
        <v>6.9833511991877604</v>
      </c>
      <c r="C25">
        <v>223.838966503683</v>
      </c>
      <c r="D25">
        <v>7.1860952450084596</v>
      </c>
      <c r="E25">
        <v>5383.5384482590698</v>
      </c>
      <c r="F25">
        <v>9858.8980725288093</v>
      </c>
    </row>
    <row r="26" spans="1:6" x14ac:dyDescent="0.25">
      <c r="A26" t="s">
        <v>3</v>
      </c>
      <c r="B26">
        <v>8.1977643713024104</v>
      </c>
      <c r="C26">
        <v>328.47742398047302</v>
      </c>
      <c r="D26">
        <v>10.209953229057</v>
      </c>
      <c r="E26">
        <v>8169.44615920665</v>
      </c>
      <c r="F26">
        <v>12634.9231515437</v>
      </c>
    </row>
    <row r="28" spans="1:6" x14ac:dyDescent="0.25">
      <c r="A28" t="s">
        <v>4</v>
      </c>
      <c r="B28">
        <v>4.7692178422657596</v>
      </c>
      <c r="C28">
        <v>1180.32910707014</v>
      </c>
      <c r="D28">
        <v>7.1860952450084596</v>
      </c>
      <c r="E28">
        <v>4976.6978389664901</v>
      </c>
      <c r="F28">
        <v>15425.684773711</v>
      </c>
    </row>
    <row r="29" spans="1:6" x14ac:dyDescent="0.25">
      <c r="A29" t="s">
        <v>29</v>
      </c>
      <c r="B29">
        <v>6.0489453903425003</v>
      </c>
      <c r="C29">
        <v>1271.5518764968101</v>
      </c>
      <c r="D29">
        <v>8.6961204494638</v>
      </c>
      <c r="E29">
        <v>8601.4425912958704</v>
      </c>
      <c r="F29">
        <v>14723.403858386901</v>
      </c>
    </row>
    <row r="30" spans="1:6" x14ac:dyDescent="0.25">
      <c r="A30" t="s">
        <v>30</v>
      </c>
      <c r="B30">
        <v>5.6335598173716601</v>
      </c>
      <c r="C30">
        <v>1575.02706497384</v>
      </c>
      <c r="D30">
        <v>7.6891018092274503</v>
      </c>
      <c r="E30">
        <v>7022.0170661314296</v>
      </c>
      <c r="F30">
        <v>14554.6002107819</v>
      </c>
    </row>
    <row r="31" spans="1:6" x14ac:dyDescent="0.25">
      <c r="A31" t="s">
        <v>31</v>
      </c>
      <c r="B31">
        <v>5.4962482357776699</v>
      </c>
      <c r="C31">
        <v>1229.18875701103</v>
      </c>
      <c r="D31">
        <v>8.1931138852448093</v>
      </c>
      <c r="E31">
        <v>8216.7365479704695</v>
      </c>
      <c r="F31">
        <v>15120.59555900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kun, Vladimir</dc:creator>
  <cp:lastModifiedBy>Esper, Frank</cp:lastModifiedBy>
  <dcterms:created xsi:type="dcterms:W3CDTF">2018-11-07T16:07:09Z</dcterms:created>
  <dcterms:modified xsi:type="dcterms:W3CDTF">2018-11-08T21:57:36Z</dcterms:modified>
</cp:coreProperties>
</file>